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5832F74F-8E6E-4F0A-8286-7D09E2B058D1}" xr6:coauthVersionLast="47" xr6:coauthVersionMax="47" xr10:uidLastSave="{00000000-0000-0000-0000-000000000000}"/>
  <bookViews>
    <workbookView xWindow="28702" yWindow="-98" windowWidth="28995" windowHeight="15675" activeTab="2" xr2:uid="{245690AB-67E3-4F82-8E25-6947FBB79DDD}"/>
  </bookViews>
  <sheets>
    <sheet name="a" sheetId="5" r:id="rId1"/>
    <sheet name="b" sheetId="7" r:id="rId2"/>
    <sheet name="c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2" i="8" l="1"/>
  <c r="E22" i="8"/>
  <c r="E21" i="8" s="1"/>
  <c r="C22" i="8"/>
  <c r="C21" i="8" s="1"/>
  <c r="B22" i="8"/>
  <c r="B21" i="8" s="1"/>
  <c r="F20" i="8"/>
  <c r="E20" i="8"/>
  <c r="C20" i="8"/>
  <c r="B20" i="8"/>
  <c r="F19" i="8"/>
  <c r="E19" i="8"/>
  <c r="C19" i="8"/>
  <c r="B19" i="8"/>
  <c r="F22" i="7"/>
  <c r="E22" i="7"/>
  <c r="E21" i="7" s="1"/>
  <c r="F20" i="7"/>
  <c r="E20" i="7"/>
  <c r="F19" i="7"/>
  <c r="E19" i="7"/>
  <c r="C19" i="7"/>
  <c r="C20" i="7"/>
  <c r="C22" i="7"/>
  <c r="C21" i="7" s="1"/>
  <c r="B22" i="7"/>
  <c r="B21" i="7" s="1"/>
  <c r="B20" i="7"/>
  <c r="B19" i="7"/>
  <c r="E22" i="5"/>
  <c r="E20" i="5"/>
  <c r="E19" i="5"/>
  <c r="B22" i="5"/>
  <c r="B20" i="5"/>
  <c r="B19" i="5"/>
  <c r="F21" i="8" l="1"/>
  <c r="F21" i="7"/>
  <c r="B21" i="5"/>
  <c r="E21" i="5"/>
  <c r="F22" i="5"/>
  <c r="C22" i="5"/>
  <c r="F20" i="5"/>
  <c r="C20" i="5"/>
  <c r="F19" i="5"/>
  <c r="C19" i="5"/>
  <c r="F21" i="5" l="1"/>
  <c r="C21" i="5"/>
</calcChain>
</file>

<file path=xl/sharedStrings.xml><?xml version="1.0" encoding="utf-8"?>
<sst xmlns="http://schemas.openxmlformats.org/spreadsheetml/2006/main" count="27" uniqueCount="11">
  <si>
    <t>n=</t>
  </si>
  <si>
    <t>Average</t>
  </si>
  <si>
    <t>SE</t>
  </si>
  <si>
    <t>STDEV</t>
  </si>
  <si>
    <t>tph-1</t>
    <phoneticPr fontId="2" type="noConversion"/>
  </si>
  <si>
    <t>Well-fed</t>
    <phoneticPr fontId="2" type="noConversion"/>
  </si>
  <si>
    <t>fasted</t>
    <phoneticPr fontId="1" type="noConversion"/>
  </si>
  <si>
    <t>PA14 + fasted</t>
    <phoneticPr fontId="1" type="noConversion"/>
  </si>
  <si>
    <t>PA14 + Well-fed</t>
    <phoneticPr fontId="2" type="noConversion"/>
  </si>
  <si>
    <t>ADF::Hiscl + 5mM Hist</t>
    <phoneticPr fontId="2" type="noConversion"/>
  </si>
  <si>
    <t>sri-3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 applyAlignment="1"/>
    <xf numFmtId="0" fontId="5" fillId="0" borderId="0" xfId="0" applyFont="1" applyAlignment="1">
      <alignment vertical="center"/>
    </xf>
    <xf numFmtId="0" fontId="3" fillId="0" borderId="0" xfId="0" applyFont="1" applyFill="1" applyAlignment="1">
      <alignment horizontal="left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77AE-A508-448A-BB47-B38802F4725D}">
  <dimension ref="A1:L23"/>
  <sheetViews>
    <sheetView workbookViewId="0"/>
  </sheetViews>
  <sheetFormatPr defaultRowHeight="13.9" x14ac:dyDescent="0.4"/>
  <cols>
    <col min="1" max="4" width="9.06640625" style="3"/>
    <col min="5" max="5" width="15.06640625" customWidth="1"/>
    <col min="6" max="6" width="13.86328125" customWidth="1"/>
    <col min="7" max="16384" width="9.06640625" style="3"/>
  </cols>
  <sheetData>
    <row r="1" spans="1:12" x14ac:dyDescent="0.4">
      <c r="A1" s="2" t="s">
        <v>4</v>
      </c>
      <c r="B1" s="2" t="s">
        <v>5</v>
      </c>
      <c r="C1" s="7" t="s">
        <v>6</v>
      </c>
      <c r="D1" s="2"/>
      <c r="E1" s="2" t="s">
        <v>8</v>
      </c>
      <c r="F1" s="2" t="s">
        <v>7</v>
      </c>
      <c r="I1" s="2"/>
      <c r="L1" s="2"/>
    </row>
    <row r="2" spans="1:12" x14ac:dyDescent="0.4">
      <c r="A2" s="1"/>
      <c r="B2" s="6">
        <v>36.5</v>
      </c>
      <c r="C2" s="1">
        <v>46.2</v>
      </c>
      <c r="D2" s="6"/>
      <c r="E2" s="6">
        <v>39.799999999999997</v>
      </c>
      <c r="F2" s="1">
        <v>50</v>
      </c>
      <c r="K2" s="1"/>
    </row>
    <row r="3" spans="1:12" x14ac:dyDescent="0.4">
      <c r="A3" s="1"/>
      <c r="B3" s="6">
        <v>18.600000000000001</v>
      </c>
      <c r="C3" s="1">
        <v>40</v>
      </c>
      <c r="D3" s="6"/>
      <c r="E3" s="6">
        <v>36.4</v>
      </c>
      <c r="F3" s="1">
        <v>60</v>
      </c>
      <c r="K3" s="1"/>
    </row>
    <row r="4" spans="1:12" x14ac:dyDescent="0.4">
      <c r="A4" s="1"/>
      <c r="B4" s="6">
        <v>48.8</v>
      </c>
      <c r="C4" s="1">
        <v>44.4</v>
      </c>
      <c r="D4" s="6"/>
      <c r="E4" s="6">
        <v>35.1</v>
      </c>
      <c r="F4" s="1">
        <v>57.1</v>
      </c>
      <c r="K4" s="1"/>
    </row>
    <row r="5" spans="1:12" x14ac:dyDescent="0.4">
      <c r="A5" s="1"/>
      <c r="B5" s="6">
        <v>29.8</v>
      </c>
      <c r="C5" s="1">
        <v>28.6</v>
      </c>
      <c r="D5" s="6"/>
      <c r="E5" s="6">
        <v>39.700000000000003</v>
      </c>
      <c r="F5" s="1">
        <v>40</v>
      </c>
      <c r="K5" s="1"/>
    </row>
    <row r="6" spans="1:12" x14ac:dyDescent="0.4">
      <c r="A6" s="1"/>
      <c r="B6" s="6">
        <v>35.9</v>
      </c>
      <c r="C6" s="1">
        <v>50</v>
      </c>
      <c r="D6" s="6"/>
      <c r="E6" s="6">
        <v>41.2</v>
      </c>
      <c r="F6" s="1">
        <v>44.4</v>
      </c>
      <c r="K6" s="1"/>
    </row>
    <row r="7" spans="1:12" x14ac:dyDescent="0.4">
      <c r="A7" s="1"/>
      <c r="B7" s="6">
        <v>53.3</v>
      </c>
      <c r="C7" s="1">
        <v>66.7</v>
      </c>
      <c r="D7" s="6"/>
      <c r="E7" s="6">
        <v>20</v>
      </c>
      <c r="F7" s="1">
        <v>30.8</v>
      </c>
      <c r="K7" s="1"/>
    </row>
    <row r="8" spans="1:12" x14ac:dyDescent="0.4">
      <c r="A8" s="1"/>
      <c r="B8" s="6">
        <v>33.799999999999997</v>
      </c>
      <c r="C8" s="1">
        <v>37.5</v>
      </c>
      <c r="D8" s="6"/>
      <c r="E8" s="6">
        <v>18.899999999999999</v>
      </c>
      <c r="F8" s="1">
        <v>60</v>
      </c>
      <c r="K8" s="1"/>
    </row>
    <row r="9" spans="1:12" x14ac:dyDescent="0.4">
      <c r="A9" s="1"/>
      <c r="B9" s="6">
        <v>38.6</v>
      </c>
      <c r="C9" s="1">
        <v>62.5</v>
      </c>
      <c r="D9" s="6"/>
      <c r="E9" s="6">
        <v>23.5</v>
      </c>
      <c r="F9" s="1">
        <v>57.1</v>
      </c>
      <c r="K9" s="1"/>
    </row>
    <row r="10" spans="1:12" x14ac:dyDescent="0.4">
      <c r="A10" s="1"/>
      <c r="B10" s="6">
        <v>26.6</v>
      </c>
      <c r="C10" s="1">
        <v>57.1</v>
      </c>
      <c r="D10" s="6"/>
      <c r="E10" s="6">
        <v>20.3</v>
      </c>
      <c r="F10" s="1">
        <v>63.6</v>
      </c>
      <c r="K10" s="1"/>
    </row>
    <row r="11" spans="1:12" x14ac:dyDescent="0.4">
      <c r="A11" s="1"/>
      <c r="B11" s="6">
        <v>17.8</v>
      </c>
      <c r="C11" s="1">
        <v>62.5</v>
      </c>
      <c r="D11" s="6"/>
      <c r="E11" s="6">
        <v>41.3</v>
      </c>
      <c r="F11" s="1">
        <v>62.5</v>
      </c>
      <c r="K11" s="1"/>
    </row>
    <row r="12" spans="1:12" x14ac:dyDescent="0.4">
      <c r="A12" s="1"/>
      <c r="B12" s="6">
        <v>32.1</v>
      </c>
      <c r="C12" s="1">
        <v>40</v>
      </c>
      <c r="D12" s="6"/>
      <c r="E12" s="6">
        <v>31.7</v>
      </c>
      <c r="F12" s="1">
        <v>40</v>
      </c>
      <c r="K12" s="1"/>
    </row>
    <row r="13" spans="1:12" x14ac:dyDescent="0.4">
      <c r="A13" s="1"/>
      <c r="B13" s="6">
        <v>44</v>
      </c>
      <c r="C13" s="1">
        <v>60</v>
      </c>
      <c r="D13" s="6"/>
      <c r="E13" s="6">
        <v>48.9</v>
      </c>
      <c r="F13" s="1">
        <v>53.3</v>
      </c>
      <c r="K13" s="1"/>
    </row>
    <row r="14" spans="1:12" x14ac:dyDescent="0.4">
      <c r="A14" s="1"/>
      <c r="B14" s="6">
        <v>32.1</v>
      </c>
      <c r="C14" s="1">
        <v>40</v>
      </c>
      <c r="D14" s="6"/>
      <c r="E14" s="6">
        <v>23.3</v>
      </c>
      <c r="F14" s="1">
        <v>41.7</v>
      </c>
      <c r="K14" s="1"/>
    </row>
    <row r="15" spans="1:12" x14ac:dyDescent="0.4">
      <c r="A15" s="1"/>
      <c r="B15" s="6">
        <v>51.8</v>
      </c>
      <c r="C15" s="1">
        <v>55.6</v>
      </c>
      <c r="D15" s="6"/>
      <c r="E15" s="6">
        <v>20</v>
      </c>
      <c r="F15" s="1">
        <v>72.7</v>
      </c>
      <c r="K15" s="1"/>
    </row>
    <row r="16" spans="1:12" x14ac:dyDescent="0.4">
      <c r="A16" s="1"/>
      <c r="B16" s="6">
        <v>33.6</v>
      </c>
      <c r="C16" s="1">
        <v>37.5</v>
      </c>
      <c r="D16" s="6"/>
      <c r="E16" s="6">
        <v>31.4</v>
      </c>
      <c r="F16" s="1">
        <v>33.299999999999997</v>
      </c>
      <c r="K16" s="1"/>
    </row>
    <row r="17" spans="1:11" x14ac:dyDescent="0.4">
      <c r="A17" s="1"/>
      <c r="B17" s="6"/>
      <c r="C17" s="1"/>
      <c r="D17" s="6"/>
      <c r="E17" s="6"/>
      <c r="F17" s="1"/>
      <c r="K17" s="1"/>
    </row>
    <row r="18" spans="1:11" x14ac:dyDescent="0.4">
      <c r="A18" s="1"/>
      <c r="B18" s="6"/>
      <c r="C18" s="1"/>
      <c r="D18" s="6"/>
      <c r="E18" s="6"/>
      <c r="F18" s="1"/>
      <c r="K18" s="1"/>
    </row>
    <row r="19" spans="1:11" x14ac:dyDescent="0.4">
      <c r="A19" s="4" t="s">
        <v>0</v>
      </c>
      <c r="B19" s="3">
        <f t="shared" ref="B19" si="0">COUNT(B2:B17)</f>
        <v>15</v>
      </c>
      <c r="C19" s="3">
        <f>COUNT(C2:C17)</f>
        <v>15</v>
      </c>
      <c r="D19" s="6"/>
      <c r="E19" s="3">
        <f t="shared" ref="E19" si="1">COUNT(E2:E17)</f>
        <v>15</v>
      </c>
      <c r="F19" s="3">
        <f>COUNT(F2:F17)</f>
        <v>15</v>
      </c>
    </row>
    <row r="20" spans="1:11" x14ac:dyDescent="0.4">
      <c r="A20" s="5" t="s">
        <v>1</v>
      </c>
      <c r="B20" s="3">
        <f t="shared" ref="B20" si="2">AVERAGE(B2:B17)</f>
        <v>35.553333333333349</v>
      </c>
      <c r="C20" s="3">
        <f>AVERAGE(C2:C17)</f>
        <v>48.573333333333338</v>
      </c>
      <c r="D20"/>
      <c r="E20" s="3">
        <f t="shared" ref="E20" si="3">AVERAGE(E2:E17)</f>
        <v>31.43333333333333</v>
      </c>
      <c r="F20" s="3">
        <f>AVERAGE(F2:F17)</f>
        <v>51.1</v>
      </c>
    </row>
    <row r="21" spans="1:11" x14ac:dyDescent="0.4">
      <c r="A21" s="5" t="s">
        <v>2</v>
      </c>
      <c r="B21" s="1">
        <f>B22/SQRT(B19)</f>
        <v>2.7452273158835054</v>
      </c>
      <c r="C21" s="1">
        <f>C22/SQRT(C19)</f>
        <v>2.9752065421166862</v>
      </c>
      <c r="D21"/>
      <c r="E21" s="1">
        <f>E22/SQRT(E19)</f>
        <v>2.531622229146981</v>
      </c>
      <c r="F21" s="1">
        <f>F22/SQRT(F19)</f>
        <v>3.16065092753285</v>
      </c>
      <c r="K21" s="1"/>
    </row>
    <row r="22" spans="1:11" x14ac:dyDescent="0.4">
      <c r="A22" s="5" t="s">
        <v>3</v>
      </c>
      <c r="B22" s="3">
        <f t="shared" ref="B22" si="4">STDEV(B2:B17)</f>
        <v>10.632219675970505</v>
      </c>
      <c r="C22" s="3">
        <f>STDEV(C2:C17)</f>
        <v>11.522925389145282</v>
      </c>
      <c r="D22" s="6"/>
      <c r="E22" s="3">
        <f t="shared" ref="E22" si="5">STDEV(E2:E17)</f>
        <v>9.8049307323747552</v>
      </c>
      <c r="F22" s="3">
        <f>STDEV(F2:F17)</f>
        <v>12.241148405509755</v>
      </c>
    </row>
    <row r="23" spans="1:11" x14ac:dyDescent="0.4">
      <c r="B23"/>
      <c r="C23"/>
      <c r="D23"/>
      <c r="H23"/>
      <c r="I2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62C9A-3197-4EE1-A2BC-A3DD14CD00A5}">
  <dimension ref="A1:H24"/>
  <sheetViews>
    <sheetView workbookViewId="0"/>
  </sheetViews>
  <sheetFormatPr defaultRowHeight="13.9" x14ac:dyDescent="0.4"/>
  <cols>
    <col min="1" max="1" width="20.46484375" customWidth="1"/>
    <col min="2" max="2" width="15.46484375" customWidth="1"/>
    <col min="3" max="3" width="15.9296875" customWidth="1"/>
    <col min="5" max="5" width="17.3984375" customWidth="1"/>
    <col min="6" max="6" width="16.53125" customWidth="1"/>
  </cols>
  <sheetData>
    <row r="1" spans="1:8" x14ac:dyDescent="0.4">
      <c r="A1" s="2" t="s">
        <v>9</v>
      </c>
      <c r="B1" s="2" t="s">
        <v>5</v>
      </c>
      <c r="C1" s="7" t="s">
        <v>6</v>
      </c>
      <c r="D1" s="2"/>
      <c r="E1" s="2" t="s">
        <v>8</v>
      </c>
      <c r="F1" s="2" t="s">
        <v>7</v>
      </c>
      <c r="G1" s="2"/>
      <c r="H1" s="2"/>
    </row>
    <row r="2" spans="1:8" x14ac:dyDescent="0.4">
      <c r="A2" s="1"/>
      <c r="B2" s="6">
        <v>36.4</v>
      </c>
      <c r="C2" s="6">
        <v>42.7</v>
      </c>
      <c r="D2" s="2"/>
      <c r="E2" s="6">
        <v>35.5</v>
      </c>
      <c r="F2" s="6">
        <v>38.200000000000003</v>
      </c>
      <c r="G2" s="2"/>
      <c r="H2" s="2"/>
    </row>
    <row r="3" spans="1:8" x14ac:dyDescent="0.4">
      <c r="A3" s="1"/>
      <c r="B3" s="6">
        <v>11.5</v>
      </c>
      <c r="C3" s="6">
        <v>36.700000000000003</v>
      </c>
      <c r="D3" s="1"/>
      <c r="E3" s="6">
        <v>28.5</v>
      </c>
      <c r="F3" s="6">
        <v>65</v>
      </c>
      <c r="G3" s="1"/>
      <c r="H3" s="1"/>
    </row>
    <row r="4" spans="1:8" x14ac:dyDescent="0.4">
      <c r="A4" s="1"/>
      <c r="B4" s="6">
        <v>16.7</v>
      </c>
      <c r="C4" s="6">
        <v>40</v>
      </c>
      <c r="D4" s="1"/>
      <c r="E4" s="6">
        <v>38.700000000000003</v>
      </c>
      <c r="F4" s="6">
        <v>55.4</v>
      </c>
      <c r="G4" s="1"/>
      <c r="H4" s="1"/>
    </row>
    <row r="5" spans="1:8" x14ac:dyDescent="0.4">
      <c r="A5" s="1"/>
      <c r="B5" s="6">
        <v>24.4</v>
      </c>
      <c r="C5" s="6">
        <v>75</v>
      </c>
      <c r="D5" s="1"/>
      <c r="E5" s="6">
        <v>33.6</v>
      </c>
      <c r="F5" s="6">
        <v>45</v>
      </c>
      <c r="G5" s="1"/>
      <c r="H5" s="1"/>
    </row>
    <row r="6" spans="1:8" x14ac:dyDescent="0.4">
      <c r="A6" s="1"/>
      <c r="B6" s="6">
        <v>20</v>
      </c>
      <c r="C6" s="6">
        <v>40</v>
      </c>
      <c r="D6" s="1"/>
      <c r="E6" s="6">
        <v>40</v>
      </c>
      <c r="F6" s="6">
        <v>43.1</v>
      </c>
      <c r="G6" s="1"/>
      <c r="H6" s="1"/>
    </row>
    <row r="7" spans="1:8" x14ac:dyDescent="0.4">
      <c r="A7" s="1"/>
      <c r="B7" s="6">
        <v>33.299999999999997</v>
      </c>
      <c r="C7" s="6">
        <v>66.7</v>
      </c>
      <c r="D7" s="1"/>
      <c r="E7" s="6">
        <v>34.5</v>
      </c>
      <c r="F7" s="6">
        <v>76.7</v>
      </c>
      <c r="G7" s="1"/>
      <c r="H7" s="1"/>
    </row>
    <row r="8" spans="1:8" x14ac:dyDescent="0.4">
      <c r="A8" s="1"/>
      <c r="B8" s="6">
        <v>12.9</v>
      </c>
      <c r="C8" s="6">
        <v>35</v>
      </c>
      <c r="D8" s="1"/>
      <c r="E8" s="6">
        <v>32.700000000000003</v>
      </c>
      <c r="F8" s="6">
        <v>66.7</v>
      </c>
      <c r="G8" s="1"/>
      <c r="H8" s="1"/>
    </row>
    <row r="9" spans="1:8" x14ac:dyDescent="0.4">
      <c r="A9" s="1"/>
      <c r="B9" s="6">
        <v>41.2</v>
      </c>
      <c r="C9" s="6">
        <v>33.299999999999997</v>
      </c>
      <c r="D9" s="1"/>
      <c r="E9" s="6">
        <v>28.3</v>
      </c>
      <c r="F9" s="6">
        <v>65</v>
      </c>
      <c r="G9" s="1"/>
      <c r="H9" s="1"/>
    </row>
    <row r="10" spans="1:8" x14ac:dyDescent="0.4">
      <c r="A10" s="1"/>
      <c r="B10" s="6">
        <v>21.5</v>
      </c>
      <c r="C10" s="6">
        <v>66.7</v>
      </c>
      <c r="D10" s="1"/>
      <c r="E10" s="6">
        <v>34.5</v>
      </c>
      <c r="F10" s="6">
        <v>67.7</v>
      </c>
      <c r="G10" s="1"/>
      <c r="H10" s="1"/>
    </row>
    <row r="11" spans="1:8" x14ac:dyDescent="0.4">
      <c r="A11" s="1"/>
      <c r="B11" s="6">
        <v>25</v>
      </c>
      <c r="C11" s="6">
        <v>80</v>
      </c>
      <c r="D11" s="1"/>
      <c r="E11" s="6">
        <v>22.3</v>
      </c>
      <c r="F11" s="6">
        <v>58.6</v>
      </c>
      <c r="G11" s="1"/>
      <c r="H11" s="1"/>
    </row>
    <row r="12" spans="1:8" x14ac:dyDescent="0.4">
      <c r="A12" s="1"/>
      <c r="B12" s="6">
        <v>37.1</v>
      </c>
      <c r="C12" s="6">
        <v>75</v>
      </c>
      <c r="D12" s="1"/>
      <c r="E12" s="6">
        <v>30</v>
      </c>
      <c r="F12" s="6">
        <v>43.3</v>
      </c>
      <c r="G12" s="1"/>
      <c r="H12" s="1"/>
    </row>
    <row r="13" spans="1:8" x14ac:dyDescent="0.4">
      <c r="A13" s="1"/>
      <c r="B13" s="6">
        <v>11.7</v>
      </c>
      <c r="C13" s="6">
        <v>50</v>
      </c>
      <c r="D13" s="1"/>
      <c r="E13" s="6">
        <v>24.4</v>
      </c>
      <c r="F13" s="6">
        <v>72.5</v>
      </c>
      <c r="G13" s="1"/>
      <c r="H13" s="1"/>
    </row>
    <row r="14" spans="1:8" x14ac:dyDescent="0.4">
      <c r="A14" s="1"/>
      <c r="B14" s="6">
        <v>22.9</v>
      </c>
      <c r="C14" s="6">
        <v>40</v>
      </c>
      <c r="D14" s="1"/>
      <c r="E14" s="6">
        <v>41.5</v>
      </c>
      <c r="F14" s="6">
        <v>38.200000000000003</v>
      </c>
      <c r="G14" s="1"/>
      <c r="H14" s="1"/>
    </row>
    <row r="15" spans="1:8" x14ac:dyDescent="0.4">
      <c r="A15" s="1"/>
      <c r="B15" s="6">
        <v>15.6</v>
      </c>
      <c r="C15" s="6">
        <v>66.7</v>
      </c>
      <c r="D15" s="1"/>
      <c r="E15" s="6">
        <v>41.2</v>
      </c>
      <c r="F15" s="6">
        <v>57.3</v>
      </c>
      <c r="G15" s="1"/>
      <c r="H15" s="1"/>
    </row>
    <row r="16" spans="1:8" x14ac:dyDescent="0.4">
      <c r="A16" s="1"/>
      <c r="B16" s="6">
        <v>16.3</v>
      </c>
      <c r="C16" s="6">
        <v>39.6</v>
      </c>
      <c r="D16" s="1"/>
      <c r="E16" s="6">
        <v>26.3</v>
      </c>
      <c r="F16" s="6">
        <v>72.5</v>
      </c>
      <c r="G16" s="1"/>
      <c r="H16" s="1"/>
    </row>
    <row r="17" spans="1:8" x14ac:dyDescent="0.4">
      <c r="A17" s="1"/>
      <c r="B17" s="1"/>
      <c r="C17" s="1"/>
      <c r="D17" s="1"/>
      <c r="E17" s="1"/>
      <c r="F17" s="1"/>
      <c r="G17" s="1"/>
      <c r="H17" s="1"/>
    </row>
    <row r="18" spans="1:8" x14ac:dyDescent="0.4">
      <c r="A18" s="1"/>
      <c r="B18" s="1"/>
      <c r="C18" s="1"/>
      <c r="D18" s="1"/>
      <c r="E18" s="1"/>
      <c r="F18" s="1"/>
      <c r="G18" s="1"/>
      <c r="H18" s="1"/>
    </row>
    <row r="19" spans="1:8" x14ac:dyDescent="0.4">
      <c r="A19" s="4" t="s">
        <v>0</v>
      </c>
      <c r="B19" s="3">
        <f>COUNT(B2:B16)</f>
        <v>15</v>
      </c>
      <c r="C19" s="3">
        <f>COUNT(C2:C16)</f>
        <v>15</v>
      </c>
      <c r="D19" s="1"/>
      <c r="E19" s="3">
        <f>COUNT(E2:E16)</f>
        <v>15</v>
      </c>
      <c r="F19" s="3">
        <f>COUNT(F2:F16)</f>
        <v>15</v>
      </c>
      <c r="G19" s="1"/>
      <c r="H19" s="1"/>
    </row>
    <row r="20" spans="1:8" x14ac:dyDescent="0.4">
      <c r="A20" s="5" t="s">
        <v>1</v>
      </c>
      <c r="B20" s="3">
        <f>AVERAGE(B2:B16)</f>
        <v>23.100000000000005</v>
      </c>
      <c r="C20" s="3">
        <f>AVERAGE(C2:C16)</f>
        <v>52.493333333333339</v>
      </c>
      <c r="D20" s="4"/>
      <c r="E20" s="3">
        <f>AVERAGE(E2:E16)</f>
        <v>32.799999999999997</v>
      </c>
      <c r="F20" s="3">
        <f>AVERAGE(F2:F16)</f>
        <v>57.679999999999993</v>
      </c>
      <c r="G20" s="4"/>
      <c r="H20" s="4"/>
    </row>
    <row r="21" spans="1:8" x14ac:dyDescent="0.4">
      <c r="A21" s="5" t="s">
        <v>2</v>
      </c>
      <c r="B21" s="1">
        <f>B22/SQRT(B19)</f>
        <v>2.5204496953255497</v>
      </c>
      <c r="C21" s="1">
        <f>C22/SQRT(C19)</f>
        <v>4.3837629700723726</v>
      </c>
      <c r="D21" s="8"/>
      <c r="E21" s="1">
        <f>E22/SQRT(E19)</f>
        <v>1.567922495654984</v>
      </c>
      <c r="F21" s="1">
        <f>F22/SQRT(F19)</f>
        <v>3.405334750344637</v>
      </c>
      <c r="G21" s="8"/>
      <c r="H21" s="8"/>
    </row>
    <row r="22" spans="1:8" x14ac:dyDescent="0.4">
      <c r="A22" s="5" t="s">
        <v>3</v>
      </c>
      <c r="B22" s="3">
        <f>STDEV(B2:B16)</f>
        <v>9.7616596949494117</v>
      </c>
      <c r="C22" s="3">
        <f>STDEV(C2:C16)</f>
        <v>16.978240976811062</v>
      </c>
      <c r="D22" s="8"/>
      <c r="E22" s="3">
        <f>STDEV(E2:E16)</f>
        <v>6.0725377138157244</v>
      </c>
      <c r="F22" s="3">
        <f>STDEV(F2:F16)</f>
        <v>13.188804776346171</v>
      </c>
      <c r="G22" s="8"/>
      <c r="H22" s="8"/>
    </row>
    <row r="23" spans="1:8" x14ac:dyDescent="0.4">
      <c r="C23" s="8"/>
      <c r="D23" s="8"/>
      <c r="E23" s="8"/>
      <c r="F23" s="8"/>
      <c r="G23" s="8"/>
      <c r="H23" s="8"/>
    </row>
    <row r="24" spans="1:8" x14ac:dyDescent="0.4">
      <c r="B24" s="9"/>
      <c r="C24" s="9"/>
      <c r="D24" s="9"/>
      <c r="E24" s="9"/>
      <c r="F24" s="9"/>
      <c r="G24" s="9"/>
      <c r="H24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89DA8-6E56-45BA-9724-AEC2B46CEB3B}">
  <dimension ref="A1:H24"/>
  <sheetViews>
    <sheetView tabSelected="1" workbookViewId="0"/>
  </sheetViews>
  <sheetFormatPr defaultRowHeight="13.9" x14ac:dyDescent="0.4"/>
  <cols>
    <col min="1" max="1" width="12.46484375" customWidth="1"/>
    <col min="2" max="2" width="15.46484375" customWidth="1"/>
    <col min="3" max="3" width="15.9296875" customWidth="1"/>
    <col min="5" max="5" width="17.3984375" customWidth="1"/>
    <col min="6" max="6" width="16.53125" customWidth="1"/>
  </cols>
  <sheetData>
    <row r="1" spans="1:8" x14ac:dyDescent="0.4">
      <c r="A1" s="2" t="s">
        <v>10</v>
      </c>
      <c r="B1" s="2" t="s">
        <v>5</v>
      </c>
      <c r="C1" s="7" t="s">
        <v>6</v>
      </c>
      <c r="D1" s="2"/>
      <c r="E1" s="2" t="s">
        <v>8</v>
      </c>
      <c r="F1" s="2" t="s">
        <v>7</v>
      </c>
      <c r="G1" s="2"/>
      <c r="H1" s="2"/>
    </row>
    <row r="2" spans="1:8" x14ac:dyDescent="0.4">
      <c r="A2" s="1"/>
      <c r="B2" s="6">
        <v>20</v>
      </c>
      <c r="C2" s="6">
        <v>59</v>
      </c>
      <c r="D2" s="2"/>
      <c r="E2" s="6">
        <v>21.8</v>
      </c>
      <c r="F2" s="6">
        <v>44.4</v>
      </c>
      <c r="G2" s="2"/>
      <c r="H2" s="2"/>
    </row>
    <row r="3" spans="1:8" x14ac:dyDescent="0.4">
      <c r="A3" s="1"/>
      <c r="B3" s="6">
        <v>15.7</v>
      </c>
      <c r="C3" s="6">
        <v>57.4</v>
      </c>
      <c r="D3" s="1"/>
      <c r="E3" s="6">
        <v>43.3</v>
      </c>
      <c r="F3" s="6">
        <v>69.599999999999994</v>
      </c>
      <c r="G3" s="1"/>
      <c r="H3" s="1"/>
    </row>
    <row r="4" spans="1:8" x14ac:dyDescent="0.4">
      <c r="A4" s="1"/>
      <c r="B4" s="6">
        <v>23.3</v>
      </c>
      <c r="C4" s="6">
        <v>66.7</v>
      </c>
      <c r="D4" s="1"/>
      <c r="E4" s="6">
        <v>32.5</v>
      </c>
      <c r="F4" s="6">
        <v>27.3</v>
      </c>
      <c r="G4" s="1"/>
      <c r="H4" s="1"/>
    </row>
    <row r="5" spans="1:8" x14ac:dyDescent="0.4">
      <c r="A5" s="1"/>
      <c r="B5" s="6">
        <v>20</v>
      </c>
      <c r="C5" s="6">
        <v>54.7</v>
      </c>
      <c r="D5" s="1"/>
      <c r="E5" s="6">
        <v>27.8</v>
      </c>
      <c r="F5" s="6">
        <v>75</v>
      </c>
      <c r="G5" s="1"/>
      <c r="H5" s="1"/>
    </row>
    <row r="6" spans="1:8" x14ac:dyDescent="0.4">
      <c r="A6" s="1"/>
      <c r="B6" s="6">
        <v>16.7</v>
      </c>
      <c r="C6" s="6">
        <v>67.3</v>
      </c>
      <c r="D6" s="1"/>
      <c r="E6" s="6">
        <v>38.9</v>
      </c>
      <c r="F6" s="6">
        <v>30.6</v>
      </c>
      <c r="G6" s="1"/>
      <c r="H6" s="1"/>
    </row>
    <row r="7" spans="1:8" x14ac:dyDescent="0.4">
      <c r="A7" s="1"/>
      <c r="B7" s="6">
        <v>21.4</v>
      </c>
      <c r="C7" s="6">
        <v>80</v>
      </c>
      <c r="D7" s="1"/>
      <c r="E7" s="6">
        <v>25</v>
      </c>
      <c r="F7" s="6">
        <v>66.7</v>
      </c>
      <c r="G7" s="1"/>
      <c r="H7" s="1"/>
    </row>
    <row r="8" spans="1:8" x14ac:dyDescent="0.4">
      <c r="A8" s="1"/>
      <c r="B8" s="6">
        <v>33.299999999999997</v>
      </c>
      <c r="C8" s="6">
        <v>55.9</v>
      </c>
      <c r="D8" s="1"/>
      <c r="E8" s="6">
        <v>33.299999999999997</v>
      </c>
      <c r="F8" s="6">
        <v>41.3</v>
      </c>
      <c r="G8" s="1"/>
      <c r="H8" s="1"/>
    </row>
    <row r="9" spans="1:8" x14ac:dyDescent="0.4">
      <c r="A9" s="1"/>
      <c r="B9" s="6">
        <v>30</v>
      </c>
      <c r="C9" s="6">
        <v>48.2</v>
      </c>
      <c r="D9" s="1"/>
      <c r="E9" s="6">
        <v>36.9</v>
      </c>
      <c r="F9" s="6">
        <v>61.3</v>
      </c>
      <c r="G9" s="1"/>
      <c r="H9" s="1"/>
    </row>
    <row r="10" spans="1:8" x14ac:dyDescent="0.4">
      <c r="A10" s="1"/>
      <c r="B10" s="6">
        <v>16.7</v>
      </c>
      <c r="C10" s="6">
        <v>39.299999999999997</v>
      </c>
      <c r="D10" s="1"/>
      <c r="E10" s="6">
        <v>27.8</v>
      </c>
      <c r="F10" s="6">
        <v>53.8</v>
      </c>
      <c r="G10" s="1"/>
      <c r="H10" s="1"/>
    </row>
    <row r="11" spans="1:8" x14ac:dyDescent="0.4">
      <c r="A11" s="1"/>
      <c r="B11" s="6">
        <v>25</v>
      </c>
      <c r="C11" s="6">
        <v>52.6</v>
      </c>
      <c r="D11" s="1"/>
      <c r="E11" s="6">
        <v>41.3</v>
      </c>
      <c r="F11" s="6">
        <v>37.6</v>
      </c>
      <c r="G11" s="1"/>
      <c r="H11" s="1"/>
    </row>
    <row r="12" spans="1:8" x14ac:dyDescent="0.4">
      <c r="A12" s="1"/>
      <c r="B12" s="6">
        <v>20</v>
      </c>
      <c r="C12" s="6">
        <v>37.700000000000003</v>
      </c>
      <c r="D12" s="1"/>
      <c r="E12" s="6">
        <v>37.799999999999997</v>
      </c>
      <c r="F12" s="6">
        <v>50</v>
      </c>
      <c r="G12" s="1"/>
      <c r="H12" s="1"/>
    </row>
    <row r="13" spans="1:8" x14ac:dyDescent="0.4">
      <c r="A13" s="1"/>
      <c r="B13" s="6">
        <v>16.7</v>
      </c>
      <c r="C13" s="6">
        <v>56.7</v>
      </c>
      <c r="D13" s="1"/>
      <c r="E13" s="6">
        <v>54.5</v>
      </c>
      <c r="F13" s="6">
        <v>43.8</v>
      </c>
      <c r="G13" s="1"/>
      <c r="H13" s="1"/>
    </row>
    <row r="14" spans="1:8" x14ac:dyDescent="0.4">
      <c r="A14" s="1"/>
      <c r="B14" s="6">
        <v>27.2</v>
      </c>
      <c r="C14" s="6">
        <v>28.6</v>
      </c>
      <c r="D14" s="1"/>
      <c r="E14" s="6">
        <v>40</v>
      </c>
      <c r="F14" s="6">
        <v>63</v>
      </c>
      <c r="G14" s="1"/>
      <c r="H14" s="1"/>
    </row>
    <row r="15" spans="1:8" x14ac:dyDescent="0.4">
      <c r="A15" s="1"/>
      <c r="B15" s="6">
        <v>39.299999999999997</v>
      </c>
      <c r="C15" s="6">
        <v>61.1</v>
      </c>
      <c r="D15" s="1"/>
      <c r="E15" s="6">
        <v>29.7</v>
      </c>
      <c r="F15" s="6">
        <v>46.3</v>
      </c>
      <c r="G15" s="1"/>
      <c r="H15" s="1"/>
    </row>
    <row r="16" spans="1:8" x14ac:dyDescent="0.4">
      <c r="A16" s="1"/>
      <c r="B16" s="6">
        <v>25.4</v>
      </c>
      <c r="C16" s="6">
        <v>46.2</v>
      </c>
      <c r="D16" s="1"/>
      <c r="E16" s="6">
        <v>19.899999999999999</v>
      </c>
      <c r="F16" s="6">
        <v>44.4</v>
      </c>
      <c r="G16" s="1"/>
      <c r="H16" s="1"/>
    </row>
    <row r="17" spans="1:8" x14ac:dyDescent="0.4">
      <c r="A17" s="1"/>
      <c r="B17" s="1"/>
      <c r="C17" s="1"/>
      <c r="D17" s="1"/>
      <c r="E17" s="1"/>
      <c r="F17" s="1"/>
      <c r="G17" s="1"/>
      <c r="H17" s="1"/>
    </row>
    <row r="18" spans="1:8" x14ac:dyDescent="0.4">
      <c r="A18" s="1"/>
      <c r="B18" s="1"/>
      <c r="C18" s="1"/>
      <c r="D18" s="1"/>
      <c r="E18" s="1"/>
      <c r="F18" s="1"/>
      <c r="G18" s="1"/>
      <c r="H18" s="1"/>
    </row>
    <row r="19" spans="1:8" x14ac:dyDescent="0.4">
      <c r="A19" s="4" t="s">
        <v>0</v>
      </c>
      <c r="B19" s="3">
        <f>COUNT(B2:B16)</f>
        <v>15</v>
      </c>
      <c r="C19" s="3">
        <f>COUNT(C2:C16)</f>
        <v>15</v>
      </c>
      <c r="D19" s="1"/>
      <c r="E19" s="3">
        <f>COUNT(E2:E16)</f>
        <v>15</v>
      </c>
      <c r="F19" s="3">
        <f>COUNT(F2:F16)</f>
        <v>15</v>
      </c>
      <c r="G19" s="1"/>
      <c r="H19" s="1"/>
    </row>
    <row r="20" spans="1:8" x14ac:dyDescent="0.4">
      <c r="A20" s="5" t="s">
        <v>1</v>
      </c>
      <c r="B20" s="3">
        <f>AVERAGE(B2:B16)</f>
        <v>23.379999999999995</v>
      </c>
      <c r="C20" s="3">
        <f>AVERAGE(C2:C16)</f>
        <v>54.093333333333348</v>
      </c>
      <c r="D20" s="4"/>
      <c r="E20" s="3">
        <f>AVERAGE(E2:E16)</f>
        <v>34.033333333333331</v>
      </c>
      <c r="F20" s="3">
        <f>AVERAGE(F2:F16)</f>
        <v>50.34</v>
      </c>
      <c r="G20" s="4"/>
      <c r="H20" s="4"/>
    </row>
    <row r="21" spans="1:8" x14ac:dyDescent="0.4">
      <c r="A21" s="5" t="s">
        <v>2</v>
      </c>
      <c r="B21" s="1">
        <f>B22/SQRT(B19)</f>
        <v>1.7566526610085973</v>
      </c>
      <c r="C21" s="1">
        <f>C22/SQRT(C19)</f>
        <v>3.3350871576626422</v>
      </c>
      <c r="D21" s="8"/>
      <c r="E21" s="1">
        <f>E22/SQRT(E19)</f>
        <v>2.3600174871560942</v>
      </c>
      <c r="F21" s="1">
        <f>F22/SQRT(F19)</f>
        <v>3.6731950540043252</v>
      </c>
      <c r="G21" s="8"/>
      <c r="H21" s="8"/>
    </row>
    <row r="22" spans="1:8" x14ac:dyDescent="0.4">
      <c r="A22" s="5" t="s">
        <v>3</v>
      </c>
      <c r="B22" s="3">
        <f>STDEV(B2:B16)</f>
        <v>6.8034865011572405</v>
      </c>
      <c r="C22" s="3">
        <f>STDEV(C2:C16)</f>
        <v>12.916737019777644</v>
      </c>
      <c r="D22" s="8"/>
      <c r="E22" s="3">
        <f>STDEV(E2:E16)</f>
        <v>9.1403084245138295</v>
      </c>
      <c r="F22" s="3">
        <f>STDEV(F2:F16)</f>
        <v>14.226223271530205</v>
      </c>
      <c r="G22" s="8"/>
      <c r="H22" s="8"/>
    </row>
    <row r="23" spans="1:8" x14ac:dyDescent="0.4">
      <c r="C23" s="8"/>
      <c r="D23" s="8"/>
      <c r="E23" s="8"/>
      <c r="F23" s="8"/>
      <c r="G23" s="8"/>
      <c r="H23" s="8"/>
    </row>
    <row r="24" spans="1:8" x14ac:dyDescent="0.4">
      <c r="B24" s="9"/>
      <c r="C24" s="9"/>
      <c r="D24" s="9"/>
      <c r="E24" s="9"/>
      <c r="F24" s="9"/>
      <c r="G24" s="9"/>
      <c r="H24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3T06:55:35Z</dcterms:created>
  <dcterms:modified xsi:type="dcterms:W3CDTF">2026-01-12T09:35:46Z</dcterms:modified>
</cp:coreProperties>
</file>